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Respiratory Research Manus\Supplemntary\"/>
    </mc:Choice>
  </mc:AlternateContent>
  <bookViews>
    <workbookView xWindow="0" yWindow="0" windowWidth="20160" windowHeight="88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" i="1" l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64" uniqueCount="144">
  <si>
    <t>GF vs Caecum Ingenuity Pathway Analysis (Canonical Pathway)</t>
  </si>
  <si>
    <t>Ingenuity Canonical Pathways</t>
  </si>
  <si>
    <t>p-value</t>
  </si>
  <si>
    <t xml:space="preserve"> -log(p-value)</t>
  </si>
  <si>
    <t>Ratio</t>
  </si>
  <si>
    <t>z-score (F)</t>
  </si>
  <si>
    <t>z-score (M)</t>
  </si>
  <si>
    <t>Molecules</t>
  </si>
  <si>
    <t>Regulation of eIF4 and p70S6K Signaling</t>
  </si>
  <si>
    <t xml:space="preserve">  </t>
  </si>
  <si>
    <t>EIF3C,ITGA6,ITGB1,PIK3R4,PPP2R5A,RPS4Y1</t>
  </si>
  <si>
    <t>Role of Tissue Factor in Cancer</t>
  </si>
  <si>
    <t>EGFR,FGA,ITGA6,ITGB1,PIK3R4</t>
  </si>
  <si>
    <t>GP6 Signaling Pathway</t>
  </si>
  <si>
    <t>CAMK4,COL27A1,COL5A2,FGA,PIK3R4</t>
  </si>
  <si>
    <t>NF-κB Activation by Viruses</t>
  </si>
  <si>
    <t>IKBKE,ITGA6,ITGB1,PIK3R4</t>
  </si>
  <si>
    <t>Production of Nitric Oxide and Reactive Oxygen Species in Macrophages</t>
  </si>
  <si>
    <t>APOA1,APOA2,IKBKE,PIK3R4,PPP2R5A,RND3</t>
  </si>
  <si>
    <t>Clathrin-mediated Endocytosis Signaling</t>
  </si>
  <si>
    <t>AP1M2,APOA1,APOA2,F2R,ITGB1,PIK3R4</t>
  </si>
  <si>
    <t>IL-12 Signaling and Production in Macrophages</t>
  </si>
  <si>
    <t>APOA1,APOA2,IKBKE,JMJD6,PIK3R4</t>
  </si>
  <si>
    <t>Integrin Signaling</t>
  </si>
  <si>
    <t>ARF1,ITGA6,ITGB1,PIK3R4,RND3,TSPAN2</t>
  </si>
  <si>
    <t>AMPK Signaling</t>
  </si>
  <si>
    <t>LIPE,PIK3R4,PPM1D,PPP2R5A,RAB6A,SLC2A4</t>
  </si>
  <si>
    <t>FAK Signaling</t>
  </si>
  <si>
    <t>EGFR,ITGA6,ITGB1,PIK3R4</t>
  </si>
  <si>
    <t>Ubiquinol-10 Biosynthesis (Eukaryotic)</t>
  </si>
  <si>
    <t>CYP26B1,ECHDC1</t>
  </si>
  <si>
    <t>Paxillin Signaling</t>
  </si>
  <si>
    <t>ARF1,ITGA6,ITGB1,PIK3R4</t>
  </si>
  <si>
    <t>Tec Kinase Signaling</t>
  </si>
  <si>
    <t>ITGA6,ITGB1,PIK3R4,RND3,TNFRSF25</t>
  </si>
  <si>
    <t>LXR/RXR Activation</t>
  </si>
  <si>
    <t>APOA1,APOA2,FGA,LPL</t>
  </si>
  <si>
    <t>ILK Signaling</t>
  </si>
  <si>
    <t>ITGB1,KRT18,PIK3R4,PPP2R5A,RND3</t>
  </si>
  <si>
    <t>FXR/RXR Activation</t>
  </si>
  <si>
    <t>p70S6K Signaling</t>
  </si>
  <si>
    <t>EGFR,F2R,PIK3R4,PPP2R5A</t>
  </si>
  <si>
    <t>Glutamate Biosynthesis II</t>
  </si>
  <si>
    <t>GLUD1</t>
  </si>
  <si>
    <t>Glutamate Degradation X</t>
  </si>
  <si>
    <t>Phagosome Formation</t>
  </si>
  <si>
    <t>ITGA6,ITGB1,PIK3R4,RND3</t>
  </si>
  <si>
    <t>Caveolar-mediated Endocytosis Signaling</t>
  </si>
  <si>
    <t>EGFR,ITGA6,ITGB1</t>
  </si>
  <si>
    <t>Glioma Invasiveness Signaling</t>
  </si>
  <si>
    <t>F2R,PIK3R4,RND3</t>
  </si>
  <si>
    <t>MSP-RON Signaling In Cancer Cells Pathway</t>
  </si>
  <si>
    <t>Regulation of Cellular Mechanics by Calpain Protease</t>
  </si>
  <si>
    <t>PTEN Signaling</t>
  </si>
  <si>
    <t>EGFR,IKBKE,ITGA6,ITGB1</t>
  </si>
  <si>
    <t>Thrombin Signaling</t>
  </si>
  <si>
    <t>CAMK4,EGFR,F2R,PIK3R4,RND3</t>
  </si>
  <si>
    <t>mTOR Signaling</t>
  </si>
  <si>
    <t>EIF3C,PIK3R4,PPP2R5A,RND3,RPS4Y1</t>
  </si>
  <si>
    <t>Semaphorin Neuronal Repulsive Signaling Pathway</t>
  </si>
  <si>
    <t>ITGA6,ITGB1,PIK3R4,SEMA3E</t>
  </si>
  <si>
    <t>Type II Diabetes Mellitus Signaling</t>
  </si>
  <si>
    <t>CACNG7,IKBKE,PIK3R4,SLC2A4</t>
  </si>
  <si>
    <t>Role of Osteoblasts, Osteoclasts and Chondrocytes in Rheumatoid Arthritis</t>
  </si>
  <si>
    <t>BMP1,CAMK4,IKBKE,PIK3R4,SMAD6</t>
  </si>
  <si>
    <t>Actin Nucleation by ARP-WASP Complex</t>
  </si>
  <si>
    <t>ITGA6,ITGB1,RND3</t>
  </si>
  <si>
    <t>Sperm Motility</t>
  </si>
  <si>
    <t>CAMK4,CLK1,EGFR,SLC12A2,TWF1</t>
  </si>
  <si>
    <t>TR/RXR Activation</t>
  </si>
  <si>
    <t>CAMK4,FGA,PIK3R4</t>
  </si>
  <si>
    <t>HER-2 Signaling in Breast Cancer</t>
  </si>
  <si>
    <t>EGFR,ITGB1,PIK3R4</t>
  </si>
  <si>
    <t>Actin Cytoskeleton Signaling</t>
  </si>
  <si>
    <t>F2R,ITGA6,ITGB1,PIK3R4,SLC9A1</t>
  </si>
  <si>
    <t>BMP signaling pathway</t>
  </si>
  <si>
    <t>BMP1,CAMK4,SMAD6</t>
  </si>
  <si>
    <t>CTLA4 Signaling in Cytotoxic T Lymphocytes</t>
  </si>
  <si>
    <t>AP1M2,PIK3R4,PPP2R5A</t>
  </si>
  <si>
    <t>RANK Signaling in Osteoclasts</t>
  </si>
  <si>
    <t>CAMK4,IKBKE,PIK3R4</t>
  </si>
  <si>
    <t>Coagulation System</t>
  </si>
  <si>
    <t>F2R,FGA</t>
  </si>
  <si>
    <t>TWEAK Signaling</t>
  </si>
  <si>
    <t>IKBKE,TNFRSF25</t>
  </si>
  <si>
    <t>Gαq Signaling</t>
  </si>
  <si>
    <t>CAMK4,IKBKE,PIK3R4,RND3</t>
  </si>
  <si>
    <t>Germ Cell-Sertoli Cell Junction Signaling</t>
  </si>
  <si>
    <t>Signaling by Rho Family GTPases</t>
  </si>
  <si>
    <t>ITGA6,ITGB1,PIK3R4,RND3,SLC9A1</t>
  </si>
  <si>
    <t>Granulocyte Adhesion and Diapedesis</t>
  </si>
  <si>
    <t>CLDN18,Cxcl15,ITGB1,SDC3</t>
  </si>
  <si>
    <t>nNOS Signaling in Skeletal Muscle Cells</t>
  </si>
  <si>
    <t>CACNG7,CAMK4</t>
  </si>
  <si>
    <t>Tetrapyrrole Biosynthesis II</t>
  </si>
  <si>
    <t>HMBS</t>
  </si>
  <si>
    <t>Virus Entry via Endocytic Pathways</t>
  </si>
  <si>
    <t>AP1M2,ITGB1,PIK3R4</t>
  </si>
  <si>
    <t>Regulation of Actin-based Motility by Rho</t>
  </si>
  <si>
    <t>tRNA Splicing</t>
  </si>
  <si>
    <t>PDE3A,TSEN34</t>
  </si>
  <si>
    <t>Retinol Biosynthesis</t>
  </si>
  <si>
    <t>LIPE,LPL</t>
  </si>
  <si>
    <t>Neuregulin Signaling</t>
  </si>
  <si>
    <t>Acute Phase Response Signaling</t>
  </si>
  <si>
    <t>APOA1,APOA2,FGA,IKBKE</t>
  </si>
  <si>
    <t>PAK Signaling</t>
  </si>
  <si>
    <t>ITGA6,ITGB1,PIK3R4</t>
  </si>
  <si>
    <t>T Cell Receptor Signaling</t>
  </si>
  <si>
    <t>Telomerase Signaling</t>
  </si>
  <si>
    <t>EGFR,PIK3R4,PPP2R5A</t>
  </si>
  <si>
    <t>iNOS Signaling</t>
  </si>
  <si>
    <t>CAMK4,IKBKE</t>
  </si>
  <si>
    <t>CDK5 Signaling</t>
  </si>
  <si>
    <t>ITGA6,ITGB1,PPP2R5A</t>
  </si>
  <si>
    <t>Oxidative Phosphorylation</t>
  </si>
  <si>
    <t>COX6B2,CYB5A,VPS9D1</t>
  </si>
  <si>
    <t>PI3K/AKT Signaling</t>
  </si>
  <si>
    <t>IKBKE,ITGA6,ITGB1,PPP2R5A</t>
  </si>
  <si>
    <t>FAT10 Cancer Signaling Pathway</t>
  </si>
  <si>
    <t>EEF1A1,IKBKE</t>
  </si>
  <si>
    <t>Arginine Biosynthesis IV</t>
  </si>
  <si>
    <t>Ceramide Degradation</t>
  </si>
  <si>
    <t>ACER2</t>
  </si>
  <si>
    <t>Zymosterol Biosynthesis</t>
  </si>
  <si>
    <t>TM7SF2</t>
  </si>
  <si>
    <t>B Cell Receptor Signaling</t>
  </si>
  <si>
    <t>CAMK4,CARD10,IKBKE,PIK3R4</t>
  </si>
  <si>
    <t>Glioma Signaling</t>
  </si>
  <si>
    <t>CAMK4,EGFR,PIK3R4</t>
  </si>
  <si>
    <t>iCOS-iCOSL Signaling in T Helper Cells</t>
  </si>
  <si>
    <t>G-Protein Coupled Receptor Signaling</t>
  </si>
  <si>
    <t>CAMK4,GABBR1,IKBKE,PDE3A,PIK3R4</t>
  </si>
  <si>
    <t>Senescence Pathway</t>
  </si>
  <si>
    <t>CAMK4,IKBKE,PIK3R4,PPP2R5A,SMAD6</t>
  </si>
  <si>
    <t>PPARα/RXRα Activation</t>
  </si>
  <si>
    <t>APOA1,APOA2,IKBKE,LPL</t>
  </si>
  <si>
    <t>Triacylglycerol Degradation</t>
  </si>
  <si>
    <t>Agranulocyte Adhesion and Diapedesis</t>
  </si>
  <si>
    <t>CLDN18,Cxcl15,ITGA6,ITGB1</t>
  </si>
  <si>
    <t>Sphingosine-1-phosphate Signaling</t>
  </si>
  <si>
    <t>ACER2,PIK3R4,RND3</t>
  </si>
  <si>
    <t>Hepatic Fibrosis Signaling Pathway</t>
  </si>
  <si>
    <t>CAMK4,IKBKE,ITGA6,ITGB1,PIK3R4,RN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sqref="A1:XFD1048576"/>
    </sheetView>
  </sheetViews>
  <sheetFormatPr defaultColWidth="8.77734375" defaultRowHeight="13.2" x14ac:dyDescent="0.25"/>
  <cols>
    <col min="1" max="1" width="59.109375" style="1" customWidth="1"/>
    <col min="2" max="2" width="11.109375" style="1" customWidth="1"/>
    <col min="3" max="5" width="8.77734375" style="1" customWidth="1"/>
    <col min="6" max="6" width="9.6640625" style="1" customWidth="1"/>
    <col min="7" max="256" width="8.77734375" style="1"/>
    <col min="257" max="257" width="59.109375" style="1" customWidth="1"/>
    <col min="258" max="258" width="11.109375" style="1" customWidth="1"/>
    <col min="259" max="261" width="8.77734375" style="1" customWidth="1"/>
    <col min="262" max="262" width="9.6640625" style="1" customWidth="1"/>
    <col min="263" max="512" width="8.77734375" style="1"/>
    <col min="513" max="513" width="59.109375" style="1" customWidth="1"/>
    <col min="514" max="514" width="11.109375" style="1" customWidth="1"/>
    <col min="515" max="517" width="8.77734375" style="1" customWidth="1"/>
    <col min="518" max="518" width="9.6640625" style="1" customWidth="1"/>
    <col min="519" max="768" width="8.77734375" style="1"/>
    <col min="769" max="769" width="59.109375" style="1" customWidth="1"/>
    <col min="770" max="770" width="11.109375" style="1" customWidth="1"/>
    <col min="771" max="773" width="8.77734375" style="1" customWidth="1"/>
    <col min="774" max="774" width="9.6640625" style="1" customWidth="1"/>
    <col min="775" max="1024" width="8.77734375" style="1"/>
    <col min="1025" max="1025" width="59.109375" style="1" customWidth="1"/>
    <col min="1026" max="1026" width="11.109375" style="1" customWidth="1"/>
    <col min="1027" max="1029" width="8.77734375" style="1" customWidth="1"/>
    <col min="1030" max="1030" width="9.6640625" style="1" customWidth="1"/>
    <col min="1031" max="1280" width="8.77734375" style="1"/>
    <col min="1281" max="1281" width="59.109375" style="1" customWidth="1"/>
    <col min="1282" max="1282" width="11.109375" style="1" customWidth="1"/>
    <col min="1283" max="1285" width="8.77734375" style="1" customWidth="1"/>
    <col min="1286" max="1286" width="9.6640625" style="1" customWidth="1"/>
    <col min="1287" max="1536" width="8.77734375" style="1"/>
    <col min="1537" max="1537" width="59.109375" style="1" customWidth="1"/>
    <col min="1538" max="1538" width="11.109375" style="1" customWidth="1"/>
    <col min="1539" max="1541" width="8.77734375" style="1" customWidth="1"/>
    <col min="1542" max="1542" width="9.6640625" style="1" customWidth="1"/>
    <col min="1543" max="1792" width="8.77734375" style="1"/>
    <col min="1793" max="1793" width="59.109375" style="1" customWidth="1"/>
    <col min="1794" max="1794" width="11.109375" style="1" customWidth="1"/>
    <col min="1795" max="1797" width="8.77734375" style="1" customWidth="1"/>
    <col min="1798" max="1798" width="9.6640625" style="1" customWidth="1"/>
    <col min="1799" max="2048" width="8.77734375" style="1"/>
    <col min="2049" max="2049" width="59.109375" style="1" customWidth="1"/>
    <col min="2050" max="2050" width="11.109375" style="1" customWidth="1"/>
    <col min="2051" max="2053" width="8.77734375" style="1" customWidth="1"/>
    <col min="2054" max="2054" width="9.6640625" style="1" customWidth="1"/>
    <col min="2055" max="2304" width="8.77734375" style="1"/>
    <col min="2305" max="2305" width="59.109375" style="1" customWidth="1"/>
    <col min="2306" max="2306" width="11.109375" style="1" customWidth="1"/>
    <col min="2307" max="2309" width="8.77734375" style="1" customWidth="1"/>
    <col min="2310" max="2310" width="9.6640625" style="1" customWidth="1"/>
    <col min="2311" max="2560" width="8.77734375" style="1"/>
    <col min="2561" max="2561" width="59.109375" style="1" customWidth="1"/>
    <col min="2562" max="2562" width="11.109375" style="1" customWidth="1"/>
    <col min="2563" max="2565" width="8.77734375" style="1" customWidth="1"/>
    <col min="2566" max="2566" width="9.6640625" style="1" customWidth="1"/>
    <col min="2567" max="2816" width="8.77734375" style="1"/>
    <col min="2817" max="2817" width="59.109375" style="1" customWidth="1"/>
    <col min="2818" max="2818" width="11.109375" style="1" customWidth="1"/>
    <col min="2819" max="2821" width="8.77734375" style="1" customWidth="1"/>
    <col min="2822" max="2822" width="9.6640625" style="1" customWidth="1"/>
    <col min="2823" max="3072" width="8.77734375" style="1"/>
    <col min="3073" max="3073" width="59.109375" style="1" customWidth="1"/>
    <col min="3074" max="3074" width="11.109375" style="1" customWidth="1"/>
    <col min="3075" max="3077" width="8.77734375" style="1" customWidth="1"/>
    <col min="3078" max="3078" width="9.6640625" style="1" customWidth="1"/>
    <col min="3079" max="3328" width="8.77734375" style="1"/>
    <col min="3329" max="3329" width="59.109375" style="1" customWidth="1"/>
    <col min="3330" max="3330" width="11.109375" style="1" customWidth="1"/>
    <col min="3331" max="3333" width="8.77734375" style="1" customWidth="1"/>
    <col min="3334" max="3334" width="9.6640625" style="1" customWidth="1"/>
    <col min="3335" max="3584" width="8.77734375" style="1"/>
    <col min="3585" max="3585" width="59.109375" style="1" customWidth="1"/>
    <col min="3586" max="3586" width="11.109375" style="1" customWidth="1"/>
    <col min="3587" max="3589" width="8.77734375" style="1" customWidth="1"/>
    <col min="3590" max="3590" width="9.6640625" style="1" customWidth="1"/>
    <col min="3591" max="3840" width="8.77734375" style="1"/>
    <col min="3841" max="3841" width="59.109375" style="1" customWidth="1"/>
    <col min="3842" max="3842" width="11.109375" style="1" customWidth="1"/>
    <col min="3843" max="3845" width="8.77734375" style="1" customWidth="1"/>
    <col min="3846" max="3846" width="9.6640625" style="1" customWidth="1"/>
    <col min="3847" max="4096" width="8.77734375" style="1"/>
    <col min="4097" max="4097" width="59.109375" style="1" customWidth="1"/>
    <col min="4098" max="4098" width="11.109375" style="1" customWidth="1"/>
    <col min="4099" max="4101" width="8.77734375" style="1" customWidth="1"/>
    <col min="4102" max="4102" width="9.6640625" style="1" customWidth="1"/>
    <col min="4103" max="4352" width="8.77734375" style="1"/>
    <col min="4353" max="4353" width="59.109375" style="1" customWidth="1"/>
    <col min="4354" max="4354" width="11.109375" style="1" customWidth="1"/>
    <col min="4355" max="4357" width="8.77734375" style="1" customWidth="1"/>
    <col min="4358" max="4358" width="9.6640625" style="1" customWidth="1"/>
    <col min="4359" max="4608" width="8.77734375" style="1"/>
    <col min="4609" max="4609" width="59.109375" style="1" customWidth="1"/>
    <col min="4610" max="4610" width="11.109375" style="1" customWidth="1"/>
    <col min="4611" max="4613" width="8.77734375" style="1" customWidth="1"/>
    <col min="4614" max="4614" width="9.6640625" style="1" customWidth="1"/>
    <col min="4615" max="4864" width="8.77734375" style="1"/>
    <col min="4865" max="4865" width="59.109375" style="1" customWidth="1"/>
    <col min="4866" max="4866" width="11.109375" style="1" customWidth="1"/>
    <col min="4867" max="4869" width="8.77734375" style="1" customWidth="1"/>
    <col min="4870" max="4870" width="9.6640625" style="1" customWidth="1"/>
    <col min="4871" max="5120" width="8.77734375" style="1"/>
    <col min="5121" max="5121" width="59.109375" style="1" customWidth="1"/>
    <col min="5122" max="5122" width="11.109375" style="1" customWidth="1"/>
    <col min="5123" max="5125" width="8.77734375" style="1" customWidth="1"/>
    <col min="5126" max="5126" width="9.6640625" style="1" customWidth="1"/>
    <col min="5127" max="5376" width="8.77734375" style="1"/>
    <col min="5377" max="5377" width="59.109375" style="1" customWidth="1"/>
    <col min="5378" max="5378" width="11.109375" style="1" customWidth="1"/>
    <col min="5379" max="5381" width="8.77734375" style="1" customWidth="1"/>
    <col min="5382" max="5382" width="9.6640625" style="1" customWidth="1"/>
    <col min="5383" max="5632" width="8.77734375" style="1"/>
    <col min="5633" max="5633" width="59.109375" style="1" customWidth="1"/>
    <col min="5634" max="5634" width="11.109375" style="1" customWidth="1"/>
    <col min="5635" max="5637" width="8.77734375" style="1" customWidth="1"/>
    <col min="5638" max="5638" width="9.6640625" style="1" customWidth="1"/>
    <col min="5639" max="5888" width="8.77734375" style="1"/>
    <col min="5889" max="5889" width="59.109375" style="1" customWidth="1"/>
    <col min="5890" max="5890" width="11.109375" style="1" customWidth="1"/>
    <col min="5891" max="5893" width="8.77734375" style="1" customWidth="1"/>
    <col min="5894" max="5894" width="9.6640625" style="1" customWidth="1"/>
    <col min="5895" max="6144" width="8.77734375" style="1"/>
    <col min="6145" max="6145" width="59.109375" style="1" customWidth="1"/>
    <col min="6146" max="6146" width="11.109375" style="1" customWidth="1"/>
    <col min="6147" max="6149" width="8.77734375" style="1" customWidth="1"/>
    <col min="6150" max="6150" width="9.6640625" style="1" customWidth="1"/>
    <col min="6151" max="6400" width="8.77734375" style="1"/>
    <col min="6401" max="6401" width="59.109375" style="1" customWidth="1"/>
    <col min="6402" max="6402" width="11.109375" style="1" customWidth="1"/>
    <col min="6403" max="6405" width="8.77734375" style="1" customWidth="1"/>
    <col min="6406" max="6406" width="9.6640625" style="1" customWidth="1"/>
    <col min="6407" max="6656" width="8.77734375" style="1"/>
    <col min="6657" max="6657" width="59.109375" style="1" customWidth="1"/>
    <col min="6658" max="6658" width="11.109375" style="1" customWidth="1"/>
    <col min="6659" max="6661" width="8.77734375" style="1" customWidth="1"/>
    <col min="6662" max="6662" width="9.6640625" style="1" customWidth="1"/>
    <col min="6663" max="6912" width="8.77734375" style="1"/>
    <col min="6913" max="6913" width="59.109375" style="1" customWidth="1"/>
    <col min="6914" max="6914" width="11.109375" style="1" customWidth="1"/>
    <col min="6915" max="6917" width="8.77734375" style="1" customWidth="1"/>
    <col min="6918" max="6918" width="9.6640625" style="1" customWidth="1"/>
    <col min="6919" max="7168" width="8.77734375" style="1"/>
    <col min="7169" max="7169" width="59.109375" style="1" customWidth="1"/>
    <col min="7170" max="7170" width="11.109375" style="1" customWidth="1"/>
    <col min="7171" max="7173" width="8.77734375" style="1" customWidth="1"/>
    <col min="7174" max="7174" width="9.6640625" style="1" customWidth="1"/>
    <col min="7175" max="7424" width="8.77734375" style="1"/>
    <col min="7425" max="7425" width="59.109375" style="1" customWidth="1"/>
    <col min="7426" max="7426" width="11.109375" style="1" customWidth="1"/>
    <col min="7427" max="7429" width="8.77734375" style="1" customWidth="1"/>
    <col min="7430" max="7430" width="9.6640625" style="1" customWidth="1"/>
    <col min="7431" max="7680" width="8.77734375" style="1"/>
    <col min="7681" max="7681" width="59.109375" style="1" customWidth="1"/>
    <col min="7682" max="7682" width="11.109375" style="1" customWidth="1"/>
    <col min="7683" max="7685" width="8.77734375" style="1" customWidth="1"/>
    <col min="7686" max="7686" width="9.6640625" style="1" customWidth="1"/>
    <col min="7687" max="7936" width="8.77734375" style="1"/>
    <col min="7937" max="7937" width="59.109375" style="1" customWidth="1"/>
    <col min="7938" max="7938" width="11.109375" style="1" customWidth="1"/>
    <col min="7939" max="7941" width="8.77734375" style="1" customWidth="1"/>
    <col min="7942" max="7942" width="9.6640625" style="1" customWidth="1"/>
    <col min="7943" max="8192" width="8.77734375" style="1"/>
    <col min="8193" max="8193" width="59.109375" style="1" customWidth="1"/>
    <col min="8194" max="8194" width="11.109375" style="1" customWidth="1"/>
    <col min="8195" max="8197" width="8.77734375" style="1" customWidth="1"/>
    <col min="8198" max="8198" width="9.6640625" style="1" customWidth="1"/>
    <col min="8199" max="8448" width="8.77734375" style="1"/>
    <col min="8449" max="8449" width="59.109375" style="1" customWidth="1"/>
    <col min="8450" max="8450" width="11.109375" style="1" customWidth="1"/>
    <col min="8451" max="8453" width="8.77734375" style="1" customWidth="1"/>
    <col min="8454" max="8454" width="9.6640625" style="1" customWidth="1"/>
    <col min="8455" max="8704" width="8.77734375" style="1"/>
    <col min="8705" max="8705" width="59.109375" style="1" customWidth="1"/>
    <col min="8706" max="8706" width="11.109375" style="1" customWidth="1"/>
    <col min="8707" max="8709" width="8.77734375" style="1" customWidth="1"/>
    <col min="8710" max="8710" width="9.6640625" style="1" customWidth="1"/>
    <col min="8711" max="8960" width="8.77734375" style="1"/>
    <col min="8961" max="8961" width="59.109375" style="1" customWidth="1"/>
    <col min="8962" max="8962" width="11.109375" style="1" customWidth="1"/>
    <col min="8963" max="8965" width="8.77734375" style="1" customWidth="1"/>
    <col min="8966" max="8966" width="9.6640625" style="1" customWidth="1"/>
    <col min="8967" max="9216" width="8.77734375" style="1"/>
    <col min="9217" max="9217" width="59.109375" style="1" customWidth="1"/>
    <col min="9218" max="9218" width="11.109375" style="1" customWidth="1"/>
    <col min="9219" max="9221" width="8.77734375" style="1" customWidth="1"/>
    <col min="9222" max="9222" width="9.6640625" style="1" customWidth="1"/>
    <col min="9223" max="9472" width="8.77734375" style="1"/>
    <col min="9473" max="9473" width="59.109375" style="1" customWidth="1"/>
    <col min="9474" max="9474" width="11.109375" style="1" customWidth="1"/>
    <col min="9475" max="9477" width="8.77734375" style="1" customWidth="1"/>
    <col min="9478" max="9478" width="9.6640625" style="1" customWidth="1"/>
    <col min="9479" max="9728" width="8.77734375" style="1"/>
    <col min="9729" max="9729" width="59.109375" style="1" customWidth="1"/>
    <col min="9730" max="9730" width="11.109375" style="1" customWidth="1"/>
    <col min="9731" max="9733" width="8.77734375" style="1" customWidth="1"/>
    <col min="9734" max="9734" width="9.6640625" style="1" customWidth="1"/>
    <col min="9735" max="9984" width="8.77734375" style="1"/>
    <col min="9985" max="9985" width="59.109375" style="1" customWidth="1"/>
    <col min="9986" max="9986" width="11.109375" style="1" customWidth="1"/>
    <col min="9987" max="9989" width="8.77734375" style="1" customWidth="1"/>
    <col min="9990" max="9990" width="9.6640625" style="1" customWidth="1"/>
    <col min="9991" max="10240" width="8.77734375" style="1"/>
    <col min="10241" max="10241" width="59.109375" style="1" customWidth="1"/>
    <col min="10242" max="10242" width="11.109375" style="1" customWidth="1"/>
    <col min="10243" max="10245" width="8.77734375" style="1" customWidth="1"/>
    <col min="10246" max="10246" width="9.6640625" style="1" customWidth="1"/>
    <col min="10247" max="10496" width="8.77734375" style="1"/>
    <col min="10497" max="10497" width="59.109375" style="1" customWidth="1"/>
    <col min="10498" max="10498" width="11.109375" style="1" customWidth="1"/>
    <col min="10499" max="10501" width="8.77734375" style="1" customWidth="1"/>
    <col min="10502" max="10502" width="9.6640625" style="1" customWidth="1"/>
    <col min="10503" max="10752" width="8.77734375" style="1"/>
    <col min="10753" max="10753" width="59.109375" style="1" customWidth="1"/>
    <col min="10754" max="10754" width="11.109375" style="1" customWidth="1"/>
    <col min="10755" max="10757" width="8.77734375" style="1" customWidth="1"/>
    <col min="10758" max="10758" width="9.6640625" style="1" customWidth="1"/>
    <col min="10759" max="11008" width="8.77734375" style="1"/>
    <col min="11009" max="11009" width="59.109375" style="1" customWidth="1"/>
    <col min="11010" max="11010" width="11.109375" style="1" customWidth="1"/>
    <col min="11011" max="11013" width="8.77734375" style="1" customWidth="1"/>
    <col min="11014" max="11014" width="9.6640625" style="1" customWidth="1"/>
    <col min="11015" max="11264" width="8.77734375" style="1"/>
    <col min="11265" max="11265" width="59.109375" style="1" customWidth="1"/>
    <col min="11266" max="11266" width="11.109375" style="1" customWidth="1"/>
    <col min="11267" max="11269" width="8.77734375" style="1" customWidth="1"/>
    <col min="11270" max="11270" width="9.6640625" style="1" customWidth="1"/>
    <col min="11271" max="11520" width="8.77734375" style="1"/>
    <col min="11521" max="11521" width="59.109375" style="1" customWidth="1"/>
    <col min="11522" max="11522" width="11.109375" style="1" customWidth="1"/>
    <col min="11523" max="11525" width="8.77734375" style="1" customWidth="1"/>
    <col min="11526" max="11526" width="9.6640625" style="1" customWidth="1"/>
    <col min="11527" max="11776" width="8.77734375" style="1"/>
    <col min="11777" max="11777" width="59.109375" style="1" customWidth="1"/>
    <col min="11778" max="11778" width="11.109375" style="1" customWidth="1"/>
    <col min="11779" max="11781" width="8.77734375" style="1" customWidth="1"/>
    <col min="11782" max="11782" width="9.6640625" style="1" customWidth="1"/>
    <col min="11783" max="12032" width="8.77734375" style="1"/>
    <col min="12033" max="12033" width="59.109375" style="1" customWidth="1"/>
    <col min="12034" max="12034" width="11.109375" style="1" customWidth="1"/>
    <col min="12035" max="12037" width="8.77734375" style="1" customWidth="1"/>
    <col min="12038" max="12038" width="9.6640625" style="1" customWidth="1"/>
    <col min="12039" max="12288" width="8.77734375" style="1"/>
    <col min="12289" max="12289" width="59.109375" style="1" customWidth="1"/>
    <col min="12290" max="12290" width="11.109375" style="1" customWidth="1"/>
    <col min="12291" max="12293" width="8.77734375" style="1" customWidth="1"/>
    <col min="12294" max="12294" width="9.6640625" style="1" customWidth="1"/>
    <col min="12295" max="12544" width="8.77734375" style="1"/>
    <col min="12545" max="12545" width="59.109375" style="1" customWidth="1"/>
    <col min="12546" max="12546" width="11.109375" style="1" customWidth="1"/>
    <col min="12547" max="12549" width="8.77734375" style="1" customWidth="1"/>
    <col min="12550" max="12550" width="9.6640625" style="1" customWidth="1"/>
    <col min="12551" max="12800" width="8.77734375" style="1"/>
    <col min="12801" max="12801" width="59.109375" style="1" customWidth="1"/>
    <col min="12802" max="12802" width="11.109375" style="1" customWidth="1"/>
    <col min="12803" max="12805" width="8.77734375" style="1" customWidth="1"/>
    <col min="12806" max="12806" width="9.6640625" style="1" customWidth="1"/>
    <col min="12807" max="13056" width="8.77734375" style="1"/>
    <col min="13057" max="13057" width="59.109375" style="1" customWidth="1"/>
    <col min="13058" max="13058" width="11.109375" style="1" customWidth="1"/>
    <col min="13059" max="13061" width="8.77734375" style="1" customWidth="1"/>
    <col min="13062" max="13062" width="9.6640625" style="1" customWidth="1"/>
    <col min="13063" max="13312" width="8.77734375" style="1"/>
    <col min="13313" max="13313" width="59.109375" style="1" customWidth="1"/>
    <col min="13314" max="13314" width="11.109375" style="1" customWidth="1"/>
    <col min="13315" max="13317" width="8.77734375" style="1" customWidth="1"/>
    <col min="13318" max="13318" width="9.6640625" style="1" customWidth="1"/>
    <col min="13319" max="13568" width="8.77734375" style="1"/>
    <col min="13569" max="13569" width="59.109375" style="1" customWidth="1"/>
    <col min="13570" max="13570" width="11.109375" style="1" customWidth="1"/>
    <col min="13571" max="13573" width="8.77734375" style="1" customWidth="1"/>
    <col min="13574" max="13574" width="9.6640625" style="1" customWidth="1"/>
    <col min="13575" max="13824" width="8.77734375" style="1"/>
    <col min="13825" max="13825" width="59.109375" style="1" customWidth="1"/>
    <col min="13826" max="13826" width="11.109375" style="1" customWidth="1"/>
    <col min="13827" max="13829" width="8.77734375" style="1" customWidth="1"/>
    <col min="13830" max="13830" width="9.6640625" style="1" customWidth="1"/>
    <col min="13831" max="14080" width="8.77734375" style="1"/>
    <col min="14081" max="14081" width="59.109375" style="1" customWidth="1"/>
    <col min="14082" max="14082" width="11.109375" style="1" customWidth="1"/>
    <col min="14083" max="14085" width="8.77734375" style="1" customWidth="1"/>
    <col min="14086" max="14086" width="9.6640625" style="1" customWidth="1"/>
    <col min="14087" max="14336" width="8.77734375" style="1"/>
    <col min="14337" max="14337" width="59.109375" style="1" customWidth="1"/>
    <col min="14338" max="14338" width="11.109375" style="1" customWidth="1"/>
    <col min="14339" max="14341" width="8.77734375" style="1" customWidth="1"/>
    <col min="14342" max="14342" width="9.6640625" style="1" customWidth="1"/>
    <col min="14343" max="14592" width="8.77734375" style="1"/>
    <col min="14593" max="14593" width="59.109375" style="1" customWidth="1"/>
    <col min="14594" max="14594" width="11.109375" style="1" customWidth="1"/>
    <col min="14595" max="14597" width="8.77734375" style="1" customWidth="1"/>
    <col min="14598" max="14598" width="9.6640625" style="1" customWidth="1"/>
    <col min="14599" max="14848" width="8.77734375" style="1"/>
    <col min="14849" max="14849" width="59.109375" style="1" customWidth="1"/>
    <col min="14850" max="14850" width="11.109375" style="1" customWidth="1"/>
    <col min="14851" max="14853" width="8.77734375" style="1" customWidth="1"/>
    <col min="14854" max="14854" width="9.6640625" style="1" customWidth="1"/>
    <col min="14855" max="15104" width="8.77734375" style="1"/>
    <col min="15105" max="15105" width="59.109375" style="1" customWidth="1"/>
    <col min="15106" max="15106" width="11.109375" style="1" customWidth="1"/>
    <col min="15107" max="15109" width="8.77734375" style="1" customWidth="1"/>
    <col min="15110" max="15110" width="9.6640625" style="1" customWidth="1"/>
    <col min="15111" max="15360" width="8.77734375" style="1"/>
    <col min="15361" max="15361" width="59.109375" style="1" customWidth="1"/>
    <col min="15362" max="15362" width="11.109375" style="1" customWidth="1"/>
    <col min="15363" max="15365" width="8.77734375" style="1" customWidth="1"/>
    <col min="15366" max="15366" width="9.6640625" style="1" customWidth="1"/>
    <col min="15367" max="15616" width="8.77734375" style="1"/>
    <col min="15617" max="15617" width="59.109375" style="1" customWidth="1"/>
    <col min="15618" max="15618" width="11.109375" style="1" customWidth="1"/>
    <col min="15619" max="15621" width="8.77734375" style="1" customWidth="1"/>
    <col min="15622" max="15622" width="9.6640625" style="1" customWidth="1"/>
    <col min="15623" max="15872" width="8.77734375" style="1"/>
    <col min="15873" max="15873" width="59.109375" style="1" customWidth="1"/>
    <col min="15874" max="15874" width="11.109375" style="1" customWidth="1"/>
    <col min="15875" max="15877" width="8.77734375" style="1" customWidth="1"/>
    <col min="15878" max="15878" width="9.6640625" style="1" customWidth="1"/>
    <col min="15879" max="16128" width="8.77734375" style="1"/>
    <col min="16129" max="16129" width="59.109375" style="1" customWidth="1"/>
    <col min="16130" max="16130" width="11.109375" style="1" customWidth="1"/>
    <col min="16131" max="16133" width="8.77734375" style="1" customWidth="1"/>
    <col min="16134" max="16134" width="9.6640625" style="1" customWidth="1"/>
    <col min="16135" max="16384" width="8.77734375" style="1"/>
  </cols>
  <sheetData>
    <row r="1" spans="1:7" x14ac:dyDescent="0.25">
      <c r="A1" s="1" t="s">
        <v>0</v>
      </c>
    </row>
    <row r="2" spans="1:7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25">
      <c r="A3" s="1" t="s">
        <v>8</v>
      </c>
      <c r="B3" s="1">
        <f t="shared" ref="B3:B66" si="0">10^(-C3)</f>
        <v>1.1220184543019622E-3</v>
      </c>
      <c r="C3" s="1">
        <v>2.95</v>
      </c>
      <c r="D3" s="1">
        <v>3.61E-2</v>
      </c>
      <c r="E3" s="1" t="s">
        <v>9</v>
      </c>
      <c r="F3" s="1" t="s">
        <v>9</v>
      </c>
      <c r="G3" s="1" t="s">
        <v>10</v>
      </c>
    </row>
    <row r="4" spans="1:7" x14ac:dyDescent="0.25">
      <c r="A4" s="1" t="s">
        <v>11</v>
      </c>
      <c r="B4" s="1">
        <f t="shared" si="0"/>
        <v>1.3489628825916523E-3</v>
      </c>
      <c r="C4" s="1">
        <v>2.87</v>
      </c>
      <c r="D4" s="1">
        <v>4.3099999999999999E-2</v>
      </c>
      <c r="E4" s="1" t="s">
        <v>9</v>
      </c>
      <c r="F4" s="1" t="s">
        <v>9</v>
      </c>
      <c r="G4" s="1" t="s">
        <v>12</v>
      </c>
    </row>
    <row r="5" spans="1:7" x14ac:dyDescent="0.25">
      <c r="A5" s="1" t="s">
        <v>13</v>
      </c>
      <c r="B5" s="1">
        <f t="shared" si="0"/>
        <v>1.5135612484362072E-3</v>
      </c>
      <c r="C5" s="1">
        <v>2.82</v>
      </c>
      <c r="D5" s="1">
        <v>4.2000000000000003E-2</v>
      </c>
      <c r="E5" s="1">
        <v>0.44700000000000001</v>
      </c>
      <c r="F5" s="1">
        <v>0.44700000000000001</v>
      </c>
      <c r="G5" s="1" t="s">
        <v>14</v>
      </c>
    </row>
    <row r="6" spans="1:7" x14ac:dyDescent="0.25">
      <c r="A6" s="1" t="s">
        <v>15</v>
      </c>
      <c r="B6" s="1">
        <f t="shared" si="0"/>
        <v>1.9952623149688781E-3</v>
      </c>
      <c r="C6" s="1">
        <v>2.7</v>
      </c>
      <c r="D6" s="1">
        <v>5.2600000000000001E-2</v>
      </c>
      <c r="E6" s="1">
        <v>-1</v>
      </c>
      <c r="F6" s="1">
        <v>0</v>
      </c>
      <c r="G6" s="1" t="s">
        <v>16</v>
      </c>
    </row>
    <row r="7" spans="1:7" x14ac:dyDescent="0.25">
      <c r="A7" s="1" t="s">
        <v>17</v>
      </c>
      <c r="B7" s="1">
        <f t="shared" si="0"/>
        <v>2.1877616239495499E-3</v>
      </c>
      <c r="C7" s="1">
        <v>2.66</v>
      </c>
      <c r="D7" s="1">
        <v>3.1699999999999999E-2</v>
      </c>
      <c r="E7" s="1">
        <v>0.81599999999999995</v>
      </c>
      <c r="F7" s="1">
        <v>0</v>
      </c>
      <c r="G7" s="1" t="s">
        <v>18</v>
      </c>
    </row>
    <row r="8" spans="1:7" x14ac:dyDescent="0.25">
      <c r="A8" s="1" t="s">
        <v>19</v>
      </c>
      <c r="B8" s="1">
        <f t="shared" si="0"/>
        <v>2.3988329190194886E-3</v>
      </c>
      <c r="C8" s="1">
        <v>2.62</v>
      </c>
      <c r="D8" s="1">
        <v>3.1099999999999999E-2</v>
      </c>
      <c r="E8" s="1" t="s">
        <v>9</v>
      </c>
      <c r="F8" s="1" t="s">
        <v>9</v>
      </c>
      <c r="G8" s="1" t="s">
        <v>20</v>
      </c>
    </row>
    <row r="9" spans="1:7" x14ac:dyDescent="0.25">
      <c r="A9" s="1" t="s">
        <v>21</v>
      </c>
      <c r="B9" s="1">
        <f t="shared" si="0"/>
        <v>2.4547089156850303E-3</v>
      </c>
      <c r="C9" s="1">
        <v>2.61</v>
      </c>
      <c r="D9" s="1">
        <v>3.7600000000000001E-2</v>
      </c>
      <c r="E9" s="1" t="s">
        <v>9</v>
      </c>
      <c r="F9" s="1" t="s">
        <v>9</v>
      </c>
      <c r="G9" s="1" t="s">
        <v>22</v>
      </c>
    </row>
    <row r="10" spans="1:7" x14ac:dyDescent="0.25">
      <c r="A10" s="1" t="s">
        <v>23</v>
      </c>
      <c r="B10" s="1">
        <f t="shared" si="0"/>
        <v>3.8904514499428023E-3</v>
      </c>
      <c r="C10" s="1">
        <v>2.41</v>
      </c>
      <c r="D10" s="1">
        <v>2.8199999999999999E-2</v>
      </c>
      <c r="E10" s="1">
        <v>-1.3420000000000001</v>
      </c>
      <c r="F10" s="1">
        <v>0.44700000000000001</v>
      </c>
      <c r="G10" s="1" t="s">
        <v>24</v>
      </c>
    </row>
    <row r="11" spans="1:7" x14ac:dyDescent="0.25">
      <c r="A11" s="1" t="s">
        <v>25</v>
      </c>
      <c r="B11" s="1">
        <f t="shared" si="0"/>
        <v>3.9810717055349717E-3</v>
      </c>
      <c r="C11" s="1">
        <v>2.4</v>
      </c>
      <c r="D11" s="1">
        <v>2.8000000000000001E-2</v>
      </c>
      <c r="E11" s="1">
        <v>-0.81599999999999995</v>
      </c>
      <c r="F11" s="1">
        <v>0</v>
      </c>
      <c r="G11" s="1" t="s">
        <v>26</v>
      </c>
    </row>
    <row r="12" spans="1:7" x14ac:dyDescent="0.25">
      <c r="A12" s="1" t="s">
        <v>27</v>
      </c>
      <c r="B12" s="1">
        <f t="shared" si="0"/>
        <v>6.1659500186148197E-3</v>
      </c>
      <c r="C12" s="1">
        <v>2.21</v>
      </c>
      <c r="D12" s="1">
        <v>3.85E-2</v>
      </c>
      <c r="E12" s="1" t="s">
        <v>9</v>
      </c>
      <c r="F12" s="1" t="s">
        <v>9</v>
      </c>
      <c r="G12" s="1" t="s">
        <v>28</v>
      </c>
    </row>
    <row r="13" spans="1:7" x14ac:dyDescent="0.25">
      <c r="A13" s="1" t="s">
        <v>29</v>
      </c>
      <c r="B13" s="1">
        <f t="shared" si="0"/>
        <v>6.1659500186148197E-3</v>
      </c>
      <c r="C13" s="1">
        <v>2.21</v>
      </c>
      <c r="D13" s="1">
        <v>0.11799999999999999</v>
      </c>
      <c r="E13" s="1" t="s">
        <v>9</v>
      </c>
      <c r="F13" s="1" t="s">
        <v>9</v>
      </c>
      <c r="G13" s="1" t="s">
        <v>30</v>
      </c>
    </row>
    <row r="14" spans="1:7" x14ac:dyDescent="0.25">
      <c r="A14" s="1" t="s">
        <v>31</v>
      </c>
      <c r="B14" s="1">
        <f t="shared" si="0"/>
        <v>7.0794578438413795E-3</v>
      </c>
      <c r="C14" s="1">
        <v>2.15</v>
      </c>
      <c r="D14" s="1">
        <v>3.6999999999999998E-2</v>
      </c>
      <c r="E14" s="1" t="s">
        <v>9</v>
      </c>
      <c r="F14" s="1" t="s">
        <v>9</v>
      </c>
      <c r="G14" s="1" t="s">
        <v>32</v>
      </c>
    </row>
    <row r="15" spans="1:7" x14ac:dyDescent="0.25">
      <c r="A15" s="1" t="s">
        <v>33</v>
      </c>
      <c r="B15" s="1">
        <f t="shared" si="0"/>
        <v>7.4131024130091741E-3</v>
      </c>
      <c r="C15" s="1">
        <v>2.13</v>
      </c>
      <c r="D15" s="1">
        <v>2.8899999999999999E-2</v>
      </c>
      <c r="E15" s="1">
        <v>-1</v>
      </c>
      <c r="F15" s="1">
        <v>0</v>
      </c>
      <c r="G15" s="1" t="s">
        <v>34</v>
      </c>
    </row>
    <row r="16" spans="1:7" x14ac:dyDescent="0.25">
      <c r="A16" s="1" t="s">
        <v>35</v>
      </c>
      <c r="B16" s="1">
        <f t="shared" si="0"/>
        <v>1.0471285480508989E-2</v>
      </c>
      <c r="C16" s="1">
        <v>1.98</v>
      </c>
      <c r="D16" s="1">
        <v>3.3099999999999997E-2</v>
      </c>
      <c r="E16" s="1" t="s">
        <v>9</v>
      </c>
      <c r="F16" s="1" t="s">
        <v>9</v>
      </c>
      <c r="G16" s="1" t="s">
        <v>36</v>
      </c>
    </row>
    <row r="17" spans="1:7" x14ac:dyDescent="0.25">
      <c r="A17" s="1" t="s">
        <v>37</v>
      </c>
      <c r="B17" s="1">
        <f t="shared" si="0"/>
        <v>1.0964781961431851E-2</v>
      </c>
      <c r="C17" s="1">
        <v>1.96</v>
      </c>
      <c r="D17" s="1">
        <v>2.63E-2</v>
      </c>
      <c r="E17" s="1">
        <v>-1.3420000000000001</v>
      </c>
      <c r="F17" s="1">
        <v>0.44700000000000001</v>
      </c>
      <c r="G17" s="1" t="s">
        <v>38</v>
      </c>
    </row>
    <row r="18" spans="1:7" x14ac:dyDescent="0.25">
      <c r="A18" s="1" t="s">
        <v>39</v>
      </c>
      <c r="B18" s="1">
        <f t="shared" si="0"/>
        <v>1.2022644346174125E-2</v>
      </c>
      <c r="C18" s="1">
        <v>1.92</v>
      </c>
      <c r="D18" s="1">
        <v>3.1699999999999999E-2</v>
      </c>
      <c r="E18" s="1" t="s">
        <v>9</v>
      </c>
      <c r="F18" s="1" t="s">
        <v>9</v>
      </c>
      <c r="G18" s="1" t="s">
        <v>36</v>
      </c>
    </row>
    <row r="19" spans="1:7" x14ac:dyDescent="0.25">
      <c r="A19" s="1" t="s">
        <v>40</v>
      </c>
      <c r="B19" s="1">
        <f t="shared" si="0"/>
        <v>1.2882495516931332E-2</v>
      </c>
      <c r="C19" s="1">
        <v>1.89</v>
      </c>
      <c r="D19" s="1">
        <v>3.1E-2</v>
      </c>
      <c r="E19" s="1">
        <v>-1</v>
      </c>
      <c r="F19" s="1">
        <v>0</v>
      </c>
      <c r="G19" s="1" t="s">
        <v>41</v>
      </c>
    </row>
    <row r="20" spans="1:7" x14ac:dyDescent="0.25">
      <c r="A20" s="1" t="s">
        <v>42</v>
      </c>
      <c r="B20" s="1">
        <f t="shared" si="0"/>
        <v>1.3803842646028837E-2</v>
      </c>
      <c r="C20" s="1">
        <v>1.86</v>
      </c>
      <c r="D20" s="1">
        <v>0.5</v>
      </c>
      <c r="E20" s="1" t="s">
        <v>9</v>
      </c>
      <c r="F20" s="1" t="s">
        <v>9</v>
      </c>
      <c r="G20" s="1" t="s">
        <v>43</v>
      </c>
    </row>
    <row r="21" spans="1:7" x14ac:dyDescent="0.25">
      <c r="A21" s="1" t="s">
        <v>44</v>
      </c>
      <c r="B21" s="1">
        <f t="shared" si="0"/>
        <v>1.3803842646028837E-2</v>
      </c>
      <c r="C21" s="1">
        <v>1.86</v>
      </c>
      <c r="D21" s="1">
        <v>0.5</v>
      </c>
      <c r="E21" s="1" t="s">
        <v>9</v>
      </c>
      <c r="F21" s="1" t="s">
        <v>9</v>
      </c>
      <c r="G21" s="1" t="s">
        <v>43</v>
      </c>
    </row>
    <row r="22" spans="1:7" x14ac:dyDescent="0.25">
      <c r="A22" s="1" t="s">
        <v>45</v>
      </c>
      <c r="B22" s="1">
        <f t="shared" si="0"/>
        <v>1.4454397707459272E-2</v>
      </c>
      <c r="C22" s="1">
        <v>1.84</v>
      </c>
      <c r="D22" s="1">
        <v>3.0099999999999998E-2</v>
      </c>
      <c r="E22" s="1" t="s">
        <v>9</v>
      </c>
      <c r="F22" s="1" t="s">
        <v>9</v>
      </c>
      <c r="G22" s="1" t="s">
        <v>46</v>
      </c>
    </row>
    <row r="23" spans="1:7" x14ac:dyDescent="0.25">
      <c r="A23" s="1" t="s">
        <v>47</v>
      </c>
      <c r="B23" s="1">
        <f t="shared" si="0"/>
        <v>1.4454397707459272E-2</v>
      </c>
      <c r="C23" s="1">
        <v>1.84</v>
      </c>
      <c r="D23" s="1">
        <v>4.1099999999999998E-2</v>
      </c>
      <c r="E23" s="1" t="s">
        <v>9</v>
      </c>
      <c r="F23" s="1" t="s">
        <v>9</v>
      </c>
      <c r="G23" s="1" t="s">
        <v>48</v>
      </c>
    </row>
    <row r="24" spans="1:7" x14ac:dyDescent="0.25">
      <c r="A24" s="1" t="s">
        <v>49</v>
      </c>
      <c r="B24" s="1">
        <f t="shared" si="0"/>
        <v>1.4454397707459272E-2</v>
      </c>
      <c r="C24" s="1">
        <v>1.84</v>
      </c>
      <c r="D24" s="1">
        <v>4.1099999999999998E-2</v>
      </c>
      <c r="E24" s="1" t="s">
        <v>9</v>
      </c>
      <c r="F24" s="1" t="s">
        <v>9</v>
      </c>
      <c r="G24" s="1" t="s">
        <v>50</v>
      </c>
    </row>
    <row r="25" spans="1:7" x14ac:dyDescent="0.25">
      <c r="A25" s="1" t="s">
        <v>51</v>
      </c>
      <c r="B25" s="1">
        <f t="shared" si="0"/>
        <v>1.4791083881682071E-2</v>
      </c>
      <c r="C25" s="1">
        <v>1.83</v>
      </c>
      <c r="D25" s="1">
        <v>2.9899999999999999E-2</v>
      </c>
      <c r="E25" s="1">
        <v>-1</v>
      </c>
      <c r="F25" s="1">
        <v>-1</v>
      </c>
      <c r="G25" s="1" t="s">
        <v>28</v>
      </c>
    </row>
    <row r="26" spans="1:7" x14ac:dyDescent="0.25">
      <c r="A26" s="1" t="s">
        <v>52</v>
      </c>
      <c r="B26" s="1">
        <f t="shared" si="0"/>
        <v>1.5135612484362076E-2</v>
      </c>
      <c r="C26" s="1">
        <v>1.82</v>
      </c>
      <c r="D26" s="1">
        <v>4.0500000000000001E-2</v>
      </c>
      <c r="E26" s="1" t="s">
        <v>9</v>
      </c>
      <c r="F26" s="1" t="s">
        <v>9</v>
      </c>
      <c r="G26" s="1" t="s">
        <v>48</v>
      </c>
    </row>
    <row r="27" spans="1:7" x14ac:dyDescent="0.25">
      <c r="A27" s="1" t="s">
        <v>53</v>
      </c>
      <c r="B27" s="1">
        <f t="shared" si="0"/>
        <v>1.5488166189124804E-2</v>
      </c>
      <c r="C27" s="1">
        <v>1.81</v>
      </c>
      <c r="D27" s="1">
        <v>2.9399999999999999E-2</v>
      </c>
      <c r="E27" s="1" t="s">
        <v>9</v>
      </c>
      <c r="F27" s="1" t="s">
        <v>9</v>
      </c>
      <c r="G27" s="1" t="s">
        <v>54</v>
      </c>
    </row>
    <row r="28" spans="1:7" x14ac:dyDescent="0.25">
      <c r="A28" s="1" t="s">
        <v>55</v>
      </c>
      <c r="B28" s="1">
        <f t="shared" si="0"/>
        <v>1.5848931924611124E-2</v>
      </c>
      <c r="C28" s="1">
        <v>1.8</v>
      </c>
      <c r="D28" s="1">
        <v>2.4E-2</v>
      </c>
      <c r="E28" s="1">
        <v>-1.3420000000000001</v>
      </c>
      <c r="F28" s="1">
        <v>-0.44700000000000001</v>
      </c>
      <c r="G28" s="1" t="s">
        <v>56</v>
      </c>
    </row>
    <row r="29" spans="1:7" x14ac:dyDescent="0.25">
      <c r="A29" s="1" t="s">
        <v>57</v>
      </c>
      <c r="B29" s="1">
        <f t="shared" si="0"/>
        <v>1.6218100973589288E-2</v>
      </c>
      <c r="C29" s="1">
        <v>1.79</v>
      </c>
      <c r="D29" s="1">
        <v>2.3800000000000002E-2</v>
      </c>
      <c r="E29" s="1" t="s">
        <v>9</v>
      </c>
      <c r="F29" s="1" t="s">
        <v>9</v>
      </c>
      <c r="G29" s="1" t="s">
        <v>58</v>
      </c>
    </row>
    <row r="30" spans="1:7" x14ac:dyDescent="0.25">
      <c r="A30" s="1" t="s">
        <v>59</v>
      </c>
      <c r="B30" s="1">
        <f t="shared" si="0"/>
        <v>1.6595869074375592E-2</v>
      </c>
      <c r="C30" s="1">
        <v>1.78</v>
      </c>
      <c r="D30" s="1">
        <v>2.8799999999999999E-2</v>
      </c>
      <c r="E30" s="1">
        <v>1</v>
      </c>
      <c r="F30" s="1">
        <v>-1</v>
      </c>
      <c r="G30" s="1" t="s">
        <v>60</v>
      </c>
    </row>
    <row r="31" spans="1:7" x14ac:dyDescent="0.25">
      <c r="A31" s="1" t="s">
        <v>61</v>
      </c>
      <c r="B31" s="1">
        <f t="shared" si="0"/>
        <v>1.7782794100389226E-2</v>
      </c>
      <c r="C31" s="1">
        <v>1.75</v>
      </c>
      <c r="D31" s="1">
        <v>2.8199999999999999E-2</v>
      </c>
      <c r="E31" s="1" t="s">
        <v>9</v>
      </c>
      <c r="F31" s="1" t="s">
        <v>9</v>
      </c>
      <c r="G31" s="1" t="s">
        <v>62</v>
      </c>
    </row>
    <row r="32" spans="1:7" x14ac:dyDescent="0.25">
      <c r="A32" s="1" t="s">
        <v>63</v>
      </c>
      <c r="B32" s="1">
        <f t="shared" si="0"/>
        <v>1.8620871366628669E-2</v>
      </c>
      <c r="C32" s="1">
        <v>1.73</v>
      </c>
      <c r="D32" s="1">
        <v>2.29E-2</v>
      </c>
      <c r="E32" s="1" t="s">
        <v>9</v>
      </c>
      <c r="F32" s="1" t="s">
        <v>9</v>
      </c>
      <c r="G32" s="1" t="s">
        <v>64</v>
      </c>
    </row>
    <row r="33" spans="1:7" x14ac:dyDescent="0.25">
      <c r="A33" s="1" t="s">
        <v>65</v>
      </c>
      <c r="B33" s="1">
        <f t="shared" si="0"/>
        <v>1.9498445997580452E-2</v>
      </c>
      <c r="C33" s="1">
        <v>1.71</v>
      </c>
      <c r="D33" s="1">
        <v>3.6999999999999998E-2</v>
      </c>
      <c r="E33" s="1" t="s">
        <v>9</v>
      </c>
      <c r="F33" s="1" t="s">
        <v>9</v>
      </c>
      <c r="G33" s="1" t="s">
        <v>66</v>
      </c>
    </row>
    <row r="34" spans="1:7" x14ac:dyDescent="0.25">
      <c r="A34" s="1" t="s">
        <v>67</v>
      </c>
      <c r="B34" s="1">
        <f t="shared" si="0"/>
        <v>2.0417379446695288E-2</v>
      </c>
      <c r="C34" s="1">
        <v>1.69</v>
      </c>
      <c r="D34" s="1">
        <v>2.24E-2</v>
      </c>
      <c r="E34" s="1" t="s">
        <v>9</v>
      </c>
      <c r="F34" s="1" t="s">
        <v>9</v>
      </c>
      <c r="G34" s="1" t="s">
        <v>68</v>
      </c>
    </row>
    <row r="35" spans="1:7" x14ac:dyDescent="0.25">
      <c r="A35" s="1" t="s">
        <v>69</v>
      </c>
      <c r="B35" s="1">
        <f t="shared" si="0"/>
        <v>2.1379620895022322E-2</v>
      </c>
      <c r="C35" s="1">
        <v>1.67</v>
      </c>
      <c r="D35" s="1">
        <v>3.5700000000000003E-2</v>
      </c>
      <c r="E35" s="1" t="s">
        <v>9</v>
      </c>
      <c r="F35" s="1" t="s">
        <v>9</v>
      </c>
      <c r="G35" s="1" t="s">
        <v>70</v>
      </c>
    </row>
    <row r="36" spans="1:7" x14ac:dyDescent="0.25">
      <c r="A36" s="1" t="s">
        <v>71</v>
      </c>
      <c r="B36" s="1">
        <f t="shared" si="0"/>
        <v>2.1379620895022322E-2</v>
      </c>
      <c r="C36" s="1">
        <v>1.67</v>
      </c>
      <c r="D36" s="1">
        <v>3.5700000000000003E-2</v>
      </c>
      <c r="E36" s="1" t="s">
        <v>9</v>
      </c>
      <c r="F36" s="1" t="s">
        <v>9</v>
      </c>
      <c r="G36" s="1" t="s">
        <v>72</v>
      </c>
    </row>
    <row r="37" spans="1:7" x14ac:dyDescent="0.25">
      <c r="A37" s="1" t="s">
        <v>73</v>
      </c>
      <c r="B37" s="1">
        <f t="shared" si="0"/>
        <v>2.1877616239495523E-2</v>
      </c>
      <c r="C37" s="1">
        <v>1.66</v>
      </c>
      <c r="D37" s="1">
        <v>2.1999999999999999E-2</v>
      </c>
      <c r="E37" s="1">
        <v>-2</v>
      </c>
      <c r="F37" s="1">
        <v>1</v>
      </c>
      <c r="G37" s="1" t="s">
        <v>74</v>
      </c>
    </row>
    <row r="38" spans="1:7" x14ac:dyDescent="0.25">
      <c r="A38" s="1" t="s">
        <v>75</v>
      </c>
      <c r="B38" s="1">
        <f t="shared" si="0"/>
        <v>2.1877616239495523E-2</v>
      </c>
      <c r="C38" s="1">
        <v>1.66</v>
      </c>
      <c r="D38" s="1">
        <v>3.5299999999999998E-2</v>
      </c>
      <c r="E38" s="1" t="s">
        <v>9</v>
      </c>
      <c r="F38" s="1" t="s">
        <v>9</v>
      </c>
      <c r="G38" s="1" t="s">
        <v>76</v>
      </c>
    </row>
    <row r="39" spans="1:7" x14ac:dyDescent="0.25">
      <c r="A39" s="1" t="s">
        <v>77</v>
      </c>
      <c r="B39" s="1">
        <f t="shared" si="0"/>
        <v>2.4547089156850287E-2</v>
      </c>
      <c r="C39" s="1">
        <v>1.61</v>
      </c>
      <c r="D39" s="1">
        <v>3.3700000000000001E-2</v>
      </c>
      <c r="E39" s="1" t="s">
        <v>9</v>
      </c>
      <c r="F39" s="1" t="s">
        <v>9</v>
      </c>
      <c r="G39" s="1" t="s">
        <v>78</v>
      </c>
    </row>
    <row r="40" spans="1:7" x14ac:dyDescent="0.25">
      <c r="A40" s="1" t="s">
        <v>79</v>
      </c>
      <c r="B40" s="1">
        <f t="shared" si="0"/>
        <v>2.4547089156850287E-2</v>
      </c>
      <c r="C40" s="1">
        <v>1.61</v>
      </c>
      <c r="D40" s="1">
        <v>3.3700000000000001E-2</v>
      </c>
      <c r="E40" s="1" t="s">
        <v>9</v>
      </c>
      <c r="F40" s="1" t="s">
        <v>9</v>
      </c>
      <c r="G40" s="1" t="s">
        <v>80</v>
      </c>
    </row>
    <row r="41" spans="1:7" x14ac:dyDescent="0.25">
      <c r="A41" s="1" t="s">
        <v>81</v>
      </c>
      <c r="B41" s="1">
        <f t="shared" si="0"/>
        <v>2.511886431509578E-2</v>
      </c>
      <c r="C41" s="1">
        <v>1.6</v>
      </c>
      <c r="D41" s="1">
        <v>5.7099999999999998E-2</v>
      </c>
      <c r="E41" s="1" t="s">
        <v>9</v>
      </c>
      <c r="F41" s="1" t="s">
        <v>9</v>
      </c>
      <c r="G41" s="1" t="s">
        <v>82</v>
      </c>
    </row>
    <row r="42" spans="1:7" x14ac:dyDescent="0.25">
      <c r="A42" s="1" t="s">
        <v>83</v>
      </c>
      <c r="B42" s="1">
        <f t="shared" si="0"/>
        <v>2.511886431509578E-2</v>
      </c>
      <c r="C42" s="1">
        <v>1.6</v>
      </c>
      <c r="D42" s="1">
        <v>5.7099999999999998E-2</v>
      </c>
      <c r="E42" s="1" t="s">
        <v>9</v>
      </c>
      <c r="F42" s="1" t="s">
        <v>9</v>
      </c>
      <c r="G42" s="1" t="s">
        <v>84</v>
      </c>
    </row>
    <row r="43" spans="1:7" x14ac:dyDescent="0.25">
      <c r="A43" s="1" t="s">
        <v>85</v>
      </c>
      <c r="B43" s="1">
        <f t="shared" si="0"/>
        <v>2.511886431509578E-2</v>
      </c>
      <c r="C43" s="1">
        <v>1.6</v>
      </c>
      <c r="D43" s="1">
        <v>2.53E-2</v>
      </c>
      <c r="E43" s="1">
        <v>0</v>
      </c>
      <c r="F43" s="1">
        <v>-1</v>
      </c>
      <c r="G43" s="1" t="s">
        <v>86</v>
      </c>
    </row>
    <row r="44" spans="1:7" x14ac:dyDescent="0.25">
      <c r="A44" s="1" t="s">
        <v>87</v>
      </c>
      <c r="B44" s="1">
        <f t="shared" si="0"/>
        <v>3.2359365692962813E-2</v>
      </c>
      <c r="C44" s="1">
        <v>1.49</v>
      </c>
      <c r="D44" s="1">
        <v>2.3400000000000001E-2</v>
      </c>
      <c r="E44" s="1" t="s">
        <v>9</v>
      </c>
      <c r="F44" s="1" t="s">
        <v>9</v>
      </c>
      <c r="G44" s="1" t="s">
        <v>46</v>
      </c>
    </row>
    <row r="45" spans="1:7" x14ac:dyDescent="0.25">
      <c r="A45" s="1" t="s">
        <v>88</v>
      </c>
      <c r="B45" s="1">
        <f t="shared" si="0"/>
        <v>3.3113112148259106E-2</v>
      </c>
      <c r="C45" s="1">
        <v>1.48</v>
      </c>
      <c r="D45" s="1">
        <v>1.9800000000000002E-2</v>
      </c>
      <c r="E45" s="1">
        <v>-2</v>
      </c>
      <c r="F45" s="1">
        <v>0</v>
      </c>
      <c r="G45" s="1" t="s">
        <v>89</v>
      </c>
    </row>
    <row r="46" spans="1:7" x14ac:dyDescent="0.25">
      <c r="A46" s="1" t="s">
        <v>90</v>
      </c>
      <c r="B46" s="1">
        <f t="shared" si="0"/>
        <v>3.3113112148259106E-2</v>
      </c>
      <c r="C46" s="1">
        <v>1.48</v>
      </c>
      <c r="D46" s="1">
        <v>2.3300000000000001E-2</v>
      </c>
      <c r="E46" s="1" t="s">
        <v>9</v>
      </c>
      <c r="F46" s="1" t="s">
        <v>9</v>
      </c>
      <c r="G46" s="1" t="s">
        <v>91</v>
      </c>
    </row>
    <row r="47" spans="1:7" x14ac:dyDescent="0.25">
      <c r="A47" s="1" t="s">
        <v>92</v>
      </c>
      <c r="B47" s="1">
        <f t="shared" si="0"/>
        <v>3.3113112148259106E-2</v>
      </c>
      <c r="C47" s="1">
        <v>1.48</v>
      </c>
      <c r="D47" s="1">
        <v>4.8800000000000003E-2</v>
      </c>
      <c r="E47" s="1" t="s">
        <v>9</v>
      </c>
      <c r="F47" s="1" t="s">
        <v>9</v>
      </c>
      <c r="G47" s="1" t="s">
        <v>93</v>
      </c>
    </row>
    <row r="48" spans="1:7" x14ac:dyDescent="0.25">
      <c r="A48" s="1" t="s">
        <v>94</v>
      </c>
      <c r="B48" s="1">
        <f t="shared" si="0"/>
        <v>3.4673685045253158E-2</v>
      </c>
      <c r="C48" s="1">
        <v>1.46</v>
      </c>
      <c r="D48" s="1">
        <v>0.2</v>
      </c>
      <c r="E48" s="1" t="s">
        <v>9</v>
      </c>
      <c r="F48" s="1" t="s">
        <v>9</v>
      </c>
      <c r="G48" s="1" t="s">
        <v>95</v>
      </c>
    </row>
    <row r="49" spans="1:7" x14ac:dyDescent="0.25">
      <c r="A49" s="1" t="s">
        <v>96</v>
      </c>
      <c r="B49" s="1">
        <f t="shared" si="0"/>
        <v>3.4673685045253158E-2</v>
      </c>
      <c r="C49" s="1">
        <v>1.46</v>
      </c>
      <c r="D49" s="1">
        <v>2.9399999999999999E-2</v>
      </c>
      <c r="E49" s="1" t="s">
        <v>9</v>
      </c>
      <c r="F49" s="1" t="s">
        <v>9</v>
      </c>
      <c r="G49" s="1" t="s">
        <v>97</v>
      </c>
    </row>
    <row r="50" spans="1:7" x14ac:dyDescent="0.25">
      <c r="A50" s="1" t="s">
        <v>98</v>
      </c>
      <c r="B50" s="1">
        <f t="shared" si="0"/>
        <v>3.548133892335753E-2</v>
      </c>
      <c r="C50" s="1">
        <v>1.45</v>
      </c>
      <c r="D50" s="1">
        <v>2.9100000000000001E-2</v>
      </c>
      <c r="E50" s="1" t="s">
        <v>9</v>
      </c>
      <c r="F50" s="1" t="s">
        <v>9</v>
      </c>
      <c r="G50" s="1" t="s">
        <v>66</v>
      </c>
    </row>
    <row r="51" spans="1:7" x14ac:dyDescent="0.25">
      <c r="A51" s="1" t="s">
        <v>99</v>
      </c>
      <c r="B51" s="1">
        <f t="shared" si="0"/>
        <v>3.6307805477010131E-2</v>
      </c>
      <c r="C51" s="1">
        <v>1.44</v>
      </c>
      <c r="D51" s="1">
        <v>4.65E-2</v>
      </c>
      <c r="E51" s="1" t="s">
        <v>9</v>
      </c>
      <c r="F51" s="1" t="s">
        <v>9</v>
      </c>
      <c r="G51" s="1" t="s">
        <v>100</v>
      </c>
    </row>
    <row r="52" spans="1:7" x14ac:dyDescent="0.25">
      <c r="A52" s="1" t="s">
        <v>101</v>
      </c>
      <c r="B52" s="1">
        <f t="shared" si="0"/>
        <v>3.6307805477010131E-2</v>
      </c>
      <c r="C52" s="1">
        <v>1.44</v>
      </c>
      <c r="D52" s="1">
        <v>4.65E-2</v>
      </c>
      <c r="E52" s="1" t="s">
        <v>9</v>
      </c>
      <c r="F52" s="1" t="s">
        <v>9</v>
      </c>
      <c r="G52" s="1" t="s">
        <v>102</v>
      </c>
    </row>
    <row r="53" spans="1:7" x14ac:dyDescent="0.25">
      <c r="A53" s="1" t="s">
        <v>103</v>
      </c>
      <c r="B53" s="1">
        <f t="shared" si="0"/>
        <v>3.7153522909717254E-2</v>
      </c>
      <c r="C53" s="1">
        <v>1.43</v>
      </c>
      <c r="D53" s="1">
        <v>2.86E-2</v>
      </c>
      <c r="E53" s="1" t="s">
        <v>9</v>
      </c>
      <c r="F53" s="1" t="s">
        <v>9</v>
      </c>
      <c r="G53" s="1" t="s">
        <v>48</v>
      </c>
    </row>
    <row r="54" spans="1:7" x14ac:dyDescent="0.25">
      <c r="A54" s="1" t="s">
        <v>104</v>
      </c>
      <c r="B54" s="1">
        <f t="shared" si="0"/>
        <v>3.801893963205611E-2</v>
      </c>
      <c r="C54" s="1">
        <v>1.42</v>
      </c>
      <c r="D54" s="1">
        <v>2.2200000000000001E-2</v>
      </c>
      <c r="E54" s="1" t="s">
        <v>9</v>
      </c>
      <c r="F54" s="1" t="s">
        <v>9</v>
      </c>
      <c r="G54" s="1" t="s">
        <v>105</v>
      </c>
    </row>
    <row r="55" spans="1:7" x14ac:dyDescent="0.25">
      <c r="A55" s="1" t="s">
        <v>106</v>
      </c>
      <c r="B55" s="1">
        <f t="shared" si="0"/>
        <v>3.801893963205611E-2</v>
      </c>
      <c r="C55" s="1">
        <v>1.42</v>
      </c>
      <c r="D55" s="1">
        <v>2.8299999999999999E-2</v>
      </c>
      <c r="E55" s="1" t="s">
        <v>9</v>
      </c>
      <c r="F55" s="1" t="s">
        <v>9</v>
      </c>
      <c r="G55" s="1" t="s">
        <v>107</v>
      </c>
    </row>
    <row r="56" spans="1:7" x14ac:dyDescent="0.25">
      <c r="A56" s="1" t="s">
        <v>108</v>
      </c>
      <c r="B56" s="1">
        <f t="shared" si="0"/>
        <v>3.801893963205611E-2</v>
      </c>
      <c r="C56" s="1">
        <v>1.42</v>
      </c>
      <c r="D56" s="1">
        <v>2.8299999999999999E-2</v>
      </c>
      <c r="E56" s="1" t="s">
        <v>9</v>
      </c>
      <c r="F56" s="1" t="s">
        <v>9</v>
      </c>
      <c r="G56" s="1" t="s">
        <v>80</v>
      </c>
    </row>
    <row r="57" spans="1:7" x14ac:dyDescent="0.25">
      <c r="A57" s="1" t="s">
        <v>109</v>
      </c>
      <c r="B57" s="1">
        <f t="shared" si="0"/>
        <v>3.8904514499428049E-2</v>
      </c>
      <c r="C57" s="1">
        <v>1.41</v>
      </c>
      <c r="D57" s="1">
        <v>2.8000000000000001E-2</v>
      </c>
      <c r="E57" s="1" t="s">
        <v>9</v>
      </c>
      <c r="F57" s="1" t="s">
        <v>9</v>
      </c>
      <c r="G57" s="1" t="s">
        <v>110</v>
      </c>
    </row>
    <row r="58" spans="1:7" x14ac:dyDescent="0.25">
      <c r="A58" s="1" t="s">
        <v>111</v>
      </c>
      <c r="B58" s="1">
        <f t="shared" si="0"/>
        <v>3.9810717055349727E-2</v>
      </c>
      <c r="C58" s="1">
        <v>1.4</v>
      </c>
      <c r="D58" s="1">
        <v>4.4400000000000002E-2</v>
      </c>
      <c r="E58" s="1" t="s">
        <v>9</v>
      </c>
      <c r="F58" s="1" t="s">
        <v>9</v>
      </c>
      <c r="G58" s="1" t="s">
        <v>112</v>
      </c>
    </row>
    <row r="59" spans="1:7" x14ac:dyDescent="0.25">
      <c r="A59" s="1" t="s">
        <v>113</v>
      </c>
      <c r="B59" s="1">
        <f t="shared" si="0"/>
        <v>4.0738027780411273E-2</v>
      </c>
      <c r="C59" s="1">
        <v>1.39</v>
      </c>
      <c r="D59" s="1">
        <v>2.7799999999999998E-2</v>
      </c>
      <c r="E59" s="1" t="s">
        <v>9</v>
      </c>
      <c r="F59" s="1" t="s">
        <v>9</v>
      </c>
      <c r="G59" s="1" t="s">
        <v>114</v>
      </c>
    </row>
    <row r="60" spans="1:7" x14ac:dyDescent="0.25">
      <c r="A60" s="1" t="s">
        <v>115</v>
      </c>
      <c r="B60" s="1">
        <f t="shared" si="0"/>
        <v>4.0738027780411273E-2</v>
      </c>
      <c r="C60" s="1">
        <v>1.39</v>
      </c>
      <c r="D60" s="1">
        <v>2.75E-2</v>
      </c>
      <c r="E60" s="1" t="s">
        <v>9</v>
      </c>
      <c r="F60" s="1" t="s">
        <v>9</v>
      </c>
      <c r="G60" s="1" t="s">
        <v>116</v>
      </c>
    </row>
    <row r="61" spans="1:7" x14ac:dyDescent="0.25">
      <c r="A61" s="1" t="s">
        <v>117</v>
      </c>
      <c r="B61" s="1">
        <f t="shared" si="0"/>
        <v>4.0738027780411273E-2</v>
      </c>
      <c r="C61" s="1">
        <v>1.39</v>
      </c>
      <c r="D61" s="1">
        <v>2.1600000000000001E-2</v>
      </c>
      <c r="E61" s="1" t="s">
        <v>9</v>
      </c>
      <c r="F61" s="1" t="s">
        <v>9</v>
      </c>
      <c r="G61" s="1" t="s">
        <v>118</v>
      </c>
    </row>
    <row r="62" spans="1:7" x14ac:dyDescent="0.25">
      <c r="A62" s="1" t="s">
        <v>119</v>
      </c>
      <c r="B62" s="1">
        <f t="shared" si="0"/>
        <v>4.0738027780411273E-2</v>
      </c>
      <c r="C62" s="1">
        <v>1.39</v>
      </c>
      <c r="D62" s="1">
        <v>4.3499999999999997E-2</v>
      </c>
      <c r="E62" s="1" t="s">
        <v>9</v>
      </c>
      <c r="F62" s="1" t="s">
        <v>9</v>
      </c>
      <c r="G62" s="1" t="s">
        <v>120</v>
      </c>
    </row>
    <row r="63" spans="1:7" x14ac:dyDescent="0.25">
      <c r="A63" s="1" t="s">
        <v>121</v>
      </c>
      <c r="B63" s="1">
        <f t="shared" si="0"/>
        <v>4.1686938347033534E-2</v>
      </c>
      <c r="C63" s="1">
        <v>1.38</v>
      </c>
      <c r="D63" s="1">
        <v>0.16700000000000001</v>
      </c>
      <c r="E63" s="1" t="s">
        <v>9</v>
      </c>
      <c r="F63" s="1" t="s">
        <v>9</v>
      </c>
      <c r="G63" s="1" t="s">
        <v>43</v>
      </c>
    </row>
    <row r="64" spans="1:7" x14ac:dyDescent="0.25">
      <c r="A64" s="1" t="s">
        <v>122</v>
      </c>
      <c r="B64" s="1">
        <f t="shared" si="0"/>
        <v>4.1686938347033534E-2</v>
      </c>
      <c r="C64" s="1">
        <v>1.38</v>
      </c>
      <c r="D64" s="1">
        <v>0.16700000000000001</v>
      </c>
      <c r="E64" s="1" t="s">
        <v>9</v>
      </c>
      <c r="F64" s="1" t="s">
        <v>9</v>
      </c>
      <c r="G64" s="1" t="s">
        <v>123</v>
      </c>
    </row>
    <row r="65" spans="1:7" x14ac:dyDescent="0.25">
      <c r="A65" s="1" t="s">
        <v>124</v>
      </c>
      <c r="B65" s="1">
        <f t="shared" si="0"/>
        <v>4.1686938347033534E-2</v>
      </c>
      <c r="C65" s="1">
        <v>1.38</v>
      </c>
      <c r="D65" s="1">
        <v>0.16700000000000001</v>
      </c>
      <c r="E65" s="1" t="s">
        <v>9</v>
      </c>
      <c r="F65" s="1" t="s">
        <v>9</v>
      </c>
      <c r="G65" s="1" t="s">
        <v>125</v>
      </c>
    </row>
    <row r="66" spans="1:7" x14ac:dyDescent="0.25">
      <c r="A66" s="1" t="s">
        <v>126</v>
      </c>
      <c r="B66" s="1">
        <f t="shared" si="0"/>
        <v>4.1686938347033534E-2</v>
      </c>
      <c r="C66" s="1">
        <v>1.38</v>
      </c>
      <c r="D66" s="1">
        <v>2.1499999999999998E-2</v>
      </c>
      <c r="E66" s="1">
        <v>1</v>
      </c>
      <c r="F66" s="1">
        <v>0</v>
      </c>
      <c r="G66" s="1" t="s">
        <v>127</v>
      </c>
    </row>
    <row r="67" spans="1:7" x14ac:dyDescent="0.25">
      <c r="A67" s="1" t="s">
        <v>128</v>
      </c>
      <c r="B67" s="1">
        <f t="shared" ref="B67:B75" si="1">10^(-C67)</f>
        <v>4.1686938347033534E-2</v>
      </c>
      <c r="C67" s="1">
        <v>1.38</v>
      </c>
      <c r="D67" s="1">
        <v>2.7300000000000001E-2</v>
      </c>
      <c r="E67" s="1" t="s">
        <v>9</v>
      </c>
      <c r="F67" s="1" t="s">
        <v>9</v>
      </c>
      <c r="G67" s="1" t="s">
        <v>129</v>
      </c>
    </row>
    <row r="68" spans="1:7" x14ac:dyDescent="0.25">
      <c r="A68" s="1" t="s">
        <v>130</v>
      </c>
      <c r="B68" s="1">
        <f t="shared" si="1"/>
        <v>4.2657951880159237E-2</v>
      </c>
      <c r="C68" s="1">
        <v>1.37</v>
      </c>
      <c r="D68" s="1">
        <v>2.7E-2</v>
      </c>
      <c r="E68" s="1" t="s">
        <v>9</v>
      </c>
      <c r="F68" s="1" t="s">
        <v>9</v>
      </c>
      <c r="G68" s="1" t="s">
        <v>80</v>
      </c>
    </row>
    <row r="69" spans="1:7" x14ac:dyDescent="0.25">
      <c r="A69" s="1" t="s">
        <v>131</v>
      </c>
      <c r="B69" s="1">
        <f t="shared" si="1"/>
        <v>4.3651583224016584E-2</v>
      </c>
      <c r="C69" s="1">
        <v>1.36</v>
      </c>
      <c r="D69" s="1">
        <v>1.83E-2</v>
      </c>
      <c r="E69" s="1" t="s">
        <v>9</v>
      </c>
      <c r="F69" s="1" t="s">
        <v>9</v>
      </c>
      <c r="G69" s="1" t="s">
        <v>132</v>
      </c>
    </row>
    <row r="70" spans="1:7" x14ac:dyDescent="0.25">
      <c r="A70" s="1" t="s">
        <v>133</v>
      </c>
      <c r="B70" s="1">
        <f t="shared" si="1"/>
        <v>4.4668359215096293E-2</v>
      </c>
      <c r="C70" s="1">
        <v>1.35</v>
      </c>
      <c r="D70" s="1">
        <v>1.8200000000000001E-2</v>
      </c>
      <c r="E70" s="1">
        <v>0.44700000000000001</v>
      </c>
      <c r="F70" s="1">
        <v>-0.44700000000000001</v>
      </c>
      <c r="G70" s="1" t="s">
        <v>134</v>
      </c>
    </row>
    <row r="71" spans="1:7" x14ac:dyDescent="0.25">
      <c r="A71" s="1" t="s">
        <v>135</v>
      </c>
      <c r="B71" s="1">
        <f t="shared" si="1"/>
        <v>4.5708818961487478E-2</v>
      </c>
      <c r="C71" s="1">
        <v>1.34</v>
      </c>
      <c r="D71" s="1">
        <v>2.0899999999999998E-2</v>
      </c>
      <c r="E71" s="1">
        <v>0</v>
      </c>
      <c r="F71" s="1">
        <v>1</v>
      </c>
      <c r="G71" s="1" t="s">
        <v>136</v>
      </c>
    </row>
    <row r="72" spans="1:7" x14ac:dyDescent="0.25">
      <c r="A72" s="1" t="s">
        <v>137</v>
      </c>
      <c r="B72" s="1">
        <f t="shared" si="1"/>
        <v>4.5708818961487478E-2</v>
      </c>
      <c r="C72" s="1">
        <v>1.34</v>
      </c>
      <c r="D72" s="1">
        <v>4.0800000000000003E-2</v>
      </c>
      <c r="E72" s="1" t="s">
        <v>9</v>
      </c>
      <c r="F72" s="1" t="s">
        <v>9</v>
      </c>
      <c r="G72" s="1" t="s">
        <v>102</v>
      </c>
    </row>
    <row r="73" spans="1:7" x14ac:dyDescent="0.25">
      <c r="A73" s="1" t="s">
        <v>138</v>
      </c>
      <c r="B73" s="1">
        <f t="shared" si="1"/>
        <v>4.5708818961487478E-2</v>
      </c>
      <c r="C73" s="1">
        <v>1.34</v>
      </c>
      <c r="D73" s="1">
        <v>2.0799999999999999E-2</v>
      </c>
      <c r="E73" s="1" t="s">
        <v>9</v>
      </c>
      <c r="F73" s="1" t="s">
        <v>9</v>
      </c>
      <c r="G73" s="1" t="s">
        <v>139</v>
      </c>
    </row>
    <row r="74" spans="1:7" x14ac:dyDescent="0.25">
      <c r="A74" s="1" t="s">
        <v>140</v>
      </c>
      <c r="B74" s="1">
        <f t="shared" si="1"/>
        <v>4.8977881936844603E-2</v>
      </c>
      <c r="C74" s="1">
        <v>1.31</v>
      </c>
      <c r="D74" s="1">
        <v>2.5600000000000001E-2</v>
      </c>
      <c r="E74" s="1" t="s">
        <v>9</v>
      </c>
      <c r="F74" s="1" t="s">
        <v>9</v>
      </c>
      <c r="G74" s="1" t="s">
        <v>141</v>
      </c>
    </row>
    <row r="75" spans="1:7" x14ac:dyDescent="0.25">
      <c r="A75" s="1" t="s">
        <v>142</v>
      </c>
      <c r="B75" s="1">
        <f t="shared" si="1"/>
        <v>4.8977881936844603E-2</v>
      </c>
      <c r="C75" s="1">
        <v>1.31</v>
      </c>
      <c r="D75" s="1">
        <v>1.6E-2</v>
      </c>
      <c r="E75" s="1">
        <v>-0.44700000000000001</v>
      </c>
      <c r="F75" s="1">
        <v>-0.44700000000000001</v>
      </c>
      <c r="G75" s="1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Klingenberg Barfod</dc:creator>
  <cp:lastModifiedBy>Kenneth Klingenberg Barfod</cp:lastModifiedBy>
  <dcterms:created xsi:type="dcterms:W3CDTF">2022-03-29T08:56:56Z</dcterms:created>
  <dcterms:modified xsi:type="dcterms:W3CDTF">2022-03-29T08:57:33Z</dcterms:modified>
</cp:coreProperties>
</file>